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xi\OneDrive\Bureau\250926 Pre-submissionPlant physiologia plantarum\"/>
    </mc:Choice>
  </mc:AlternateContent>
  <bookViews>
    <workbookView xWindow="0" yWindow="0" windowWidth="38400" windowHeight="17610" activeTab="1"/>
  </bookViews>
  <sheets>
    <sheet name="Experiment overview" sheetId="2" r:id="rId1"/>
    <sheet name="Shared clean hits summary" sheetId="1" r:id="rId2"/>
  </sheets>
  <calcPr calcId="162913"/>
</workbook>
</file>

<file path=xl/calcChain.xml><?xml version="1.0" encoding="utf-8"?>
<calcChain xmlns="http://schemas.openxmlformats.org/spreadsheetml/2006/main">
  <c r="C5" i="2" l="1"/>
  <c r="B5" i="2"/>
</calcChain>
</file>

<file path=xl/sharedStrings.xml><?xml version="1.0" encoding="utf-8"?>
<sst xmlns="http://schemas.openxmlformats.org/spreadsheetml/2006/main" count="277" uniqueCount="272">
  <si>
    <t>Gene ID</t>
  </si>
  <si>
    <t>Protein Description</t>
  </si>
  <si>
    <t>Score</t>
  </si>
  <si>
    <t>H2B.11</t>
  </si>
  <si>
    <t>H3.3</t>
  </si>
  <si>
    <t>hAT transpon superfamily</t>
  </si>
  <si>
    <t>RPS8A</t>
  </si>
  <si>
    <t>WRKY1</t>
  </si>
  <si>
    <t>FTIP4</t>
  </si>
  <si>
    <t>RPS27AC</t>
  </si>
  <si>
    <t>MBD10</t>
  </si>
  <si>
    <t>AT hook motif-containing protein</t>
  </si>
  <si>
    <t>H2B.10</t>
  </si>
  <si>
    <t>H1.1</t>
  </si>
  <si>
    <t>RPL6A</t>
  </si>
  <si>
    <t>60S ribosomal protein L7-2</t>
  </si>
  <si>
    <t>HON4</t>
  </si>
  <si>
    <t>ATPDS5A</t>
  </si>
  <si>
    <t>Histone H2B.5</t>
  </si>
  <si>
    <t>HIT4</t>
  </si>
  <si>
    <t>ALY1</t>
  </si>
  <si>
    <t>ATPDS5C</t>
  </si>
  <si>
    <t>RPL15B</t>
  </si>
  <si>
    <t>MSI4</t>
  </si>
  <si>
    <t>HTA10</t>
  </si>
  <si>
    <t>H2B.3</t>
  </si>
  <si>
    <t>NRPB2</t>
  </si>
  <si>
    <t>RPL28A</t>
  </si>
  <si>
    <t>HON5</t>
  </si>
  <si>
    <t>Probable histone H2AXb</t>
  </si>
  <si>
    <t>ALY3</t>
  </si>
  <si>
    <t>Spindle assembly abnormal protein</t>
  </si>
  <si>
    <t>hAT transposon superfamily</t>
  </si>
  <si>
    <t>RPS9B</t>
  </si>
  <si>
    <t>AHL14</t>
  </si>
  <si>
    <t>RPL8C</t>
  </si>
  <si>
    <t>PAP14</t>
  </si>
  <si>
    <t>DEK3</t>
  </si>
  <si>
    <t>HTB1</t>
  </si>
  <si>
    <t>MED36A/FIB2</t>
  </si>
  <si>
    <t>RPS3AA</t>
  </si>
  <si>
    <t>KNAT4;KNAT3</t>
  </si>
  <si>
    <t>HTB10</t>
  </si>
  <si>
    <t>MAIL2</t>
  </si>
  <si>
    <t>Probable transcription factor</t>
  </si>
  <si>
    <t>RPL27AB</t>
  </si>
  <si>
    <t>CHR11;CHR17</t>
  </si>
  <si>
    <t>GBPL3</t>
  </si>
  <si>
    <t>MCTP6</t>
  </si>
  <si>
    <t>RPS12A</t>
  </si>
  <si>
    <t>HMGB4</t>
  </si>
  <si>
    <t>LSH10</t>
  </si>
  <si>
    <t>ATTRM4B</t>
  </si>
  <si>
    <t>NRPB1</t>
  </si>
  <si>
    <t>RH7</t>
  </si>
  <si>
    <t>Histone H2B.4</t>
  </si>
  <si>
    <t>BRR2A</t>
  </si>
  <si>
    <t>XTH24</t>
  </si>
  <si>
    <t>RPS18</t>
  </si>
  <si>
    <t>CLO</t>
  </si>
  <si>
    <t>TPR2;TPR1;TPL</t>
  </si>
  <si>
    <t>NF-YC11</t>
  </si>
  <si>
    <t>AT-RSZ22</t>
  </si>
  <si>
    <t>ALY2</t>
  </si>
  <si>
    <t>HD2C aka HDT3</t>
  </si>
  <si>
    <t>SAR1;VAMP721;VAMP722</t>
  </si>
  <si>
    <t>TCTP1</t>
  </si>
  <si>
    <t>RPL19A</t>
  </si>
  <si>
    <t>RPL37A</t>
  </si>
  <si>
    <t>At5g59910</t>
  </si>
  <si>
    <t>At4g40030</t>
  </si>
  <si>
    <t>At4g15020</t>
  </si>
  <si>
    <t>At5g20290</t>
  </si>
  <si>
    <t>At2g04880</t>
  </si>
  <si>
    <t>AT1G51570</t>
  </si>
  <si>
    <t>At3g62250</t>
  </si>
  <si>
    <t>AT1G15340</t>
  </si>
  <si>
    <t>At1g48610</t>
  </si>
  <si>
    <t>At5g22880</t>
  </si>
  <si>
    <t>At1g06760</t>
  </si>
  <si>
    <t>At1g18540</t>
  </si>
  <si>
    <t>At4g25630</t>
  </si>
  <si>
    <t>AT3G18035</t>
  </si>
  <si>
    <t>At5g47690</t>
  </si>
  <si>
    <t>At3g09480</t>
  </si>
  <si>
    <t>At5g10010</t>
  </si>
  <si>
    <t>At5g59950</t>
  </si>
  <si>
    <t>At4g31880</t>
  </si>
  <si>
    <t>At4g17390</t>
  </si>
  <si>
    <t>At2g19520</t>
  </si>
  <si>
    <t>At1g51060</t>
  </si>
  <si>
    <t>At2g28720</t>
  </si>
  <si>
    <t>AT4G21710</t>
  </si>
  <si>
    <t>At2g19730</t>
  </si>
  <si>
    <t>AT1G48620</t>
  </si>
  <si>
    <t>At1g54690</t>
  </si>
  <si>
    <t>AT1G66260</t>
  </si>
  <si>
    <t>At3g22520</t>
  </si>
  <si>
    <t>At3g22220</t>
  </si>
  <si>
    <t>At5g15200</t>
  </si>
  <si>
    <t>At3g04590</t>
  </si>
  <si>
    <t>At4g36130</t>
  </si>
  <si>
    <t>At2g46880</t>
  </si>
  <si>
    <t>At4g26630</t>
  </si>
  <si>
    <t>At1g07790</t>
  </si>
  <si>
    <t>AT4G04020</t>
  </si>
  <si>
    <t>At3g04840</t>
  </si>
  <si>
    <t>AT5G11060, AT5G25220</t>
  </si>
  <si>
    <t>At5g02570</t>
  </si>
  <si>
    <t>At2g04865</t>
  </si>
  <si>
    <t>At1g61730</t>
  </si>
  <si>
    <t>At1g23290</t>
  </si>
  <si>
    <t>AT3G06400, AT5G18620</t>
  </si>
  <si>
    <t>At5g46070</t>
  </si>
  <si>
    <t>At1g22610</t>
  </si>
  <si>
    <t>At1g15930</t>
  </si>
  <si>
    <t>AT2G17560</t>
  </si>
  <si>
    <t>AT2G42610</t>
  </si>
  <si>
    <t>At2g22400</t>
  </si>
  <si>
    <t>AT4G35800</t>
  </si>
  <si>
    <t>At5g62190</t>
  </si>
  <si>
    <t>At2g37470</t>
  </si>
  <si>
    <t>At1g20960</t>
  </si>
  <si>
    <t>At4g30270</t>
  </si>
  <si>
    <t>ATCG00650</t>
  </si>
  <si>
    <t>At1g06220</t>
  </si>
  <si>
    <t xml:space="preserve">At3g16830, AT1G80490 , AT1G15750 </t>
  </si>
  <si>
    <t>AT3G12480</t>
  </si>
  <si>
    <t>AT4G31580</t>
  </si>
  <si>
    <t>AT5G02530</t>
  </si>
  <si>
    <t>AT5G03740</t>
  </si>
  <si>
    <t>AT2G33120, At1g04750, At2g33120</t>
  </si>
  <si>
    <t>At3g16640</t>
  </si>
  <si>
    <t>At1g02780</t>
  </si>
  <si>
    <t>At3g16080</t>
  </si>
  <si>
    <t>Histone H2B.11</t>
  </si>
  <si>
    <t>Isoform of P59169, Histone domain-containing protein;Histone H3.3</t>
  </si>
  <si>
    <t>BED-type domain-containing protein</t>
  </si>
  <si>
    <t>40S ribosomal protein S8-1</t>
  </si>
  <si>
    <t>Isoform of Q9SI37, Isoform 2 of WRKY transcription factor 1;WRKY transcription factor 1</t>
  </si>
  <si>
    <t>FT-interacting protein 4</t>
  </si>
  <si>
    <t xml:space="preserve">Ubiquitin-40S ribosomal protein </t>
  </si>
  <si>
    <t>Methyl-CpG-binding domain-containing protein 10;Isoform of Q9XI36, Isoform 2 of Methyl-CpG-binding domain-containing protein 10</t>
  </si>
  <si>
    <t>Isoform of P94063, AT hook motif-containing protein;Putative DNA-binding protein At1g48610</t>
  </si>
  <si>
    <t>Histone H2B.10</t>
  </si>
  <si>
    <t>Histone H1.1</t>
  </si>
  <si>
    <t>60S ribosomal protein L6-1</t>
  </si>
  <si>
    <t>60S ribosomal protein L7-2;Isoform of P60040, AT2G01250 protein</t>
  </si>
  <si>
    <t>H15 domain-containing protein;Isoform of Q9LSK7, H15 domain-containing protein</t>
  </si>
  <si>
    <t>Isoform of B3H5K3, Binding protein;Isoform of B3H5K3, Binding protein;Isoform of B3H5K3, Binding protein;Binding protein</t>
  </si>
  <si>
    <t>Protein HEAT INTOLERANT 4</t>
  </si>
  <si>
    <t>RNA-binding (RRM/RBD/RNP motifs) family protein</t>
  </si>
  <si>
    <t>Isoform of Q8GUP3, Transcriptional regulator;Transcriptional regulator</t>
  </si>
  <si>
    <t>60S ribosomal protein L15-2;60S ribosomal protein L15-1</t>
  </si>
  <si>
    <t>WD-40 repeat-containing protein MSI4</t>
  </si>
  <si>
    <t>H2A.10;Histone H2A.6</t>
  </si>
  <si>
    <t>Histone H2B.3</t>
  </si>
  <si>
    <t>DNA-directed RNA polymerase II subunit 2</t>
  </si>
  <si>
    <t>60S ribosomal protein L28-1</t>
  </si>
  <si>
    <t>H15 domain-containing protein</t>
  </si>
  <si>
    <t>THO complex subunit 4C</t>
  </si>
  <si>
    <t>40S ribosomal protein S9-1;Isoform of Q9LXG1, Ribosomal_S4 domain-containing protein</t>
  </si>
  <si>
    <t>Isoform of A1L4X7, PPC domain-containing protein;AT-hook motif nuclear-localized protein 14</t>
  </si>
  <si>
    <t>60S ribosomal protein L8-3</t>
  </si>
  <si>
    <t>Isoform of Q84LR6, Isoform 3 of Probable inactive purple acid phosphatase 14;Isoform of Q84LR6, Isoform 2 of Probable inactive purple acid phosphatase 14;Probable inactive purple acid phosphatase 14</t>
  </si>
  <si>
    <t>DEK_C domain-containing protein</t>
  </si>
  <si>
    <t>Histone H2B.1</t>
  </si>
  <si>
    <t>rRNA 2-O-methyltransferase fibrillarin 2;Isoform of Q9FEF8, Isoform 2 of rRNA 2-O-methyltransferase fibrillarin 1;rRNA 2-O-methyltransferase fibrillarin 1</t>
  </si>
  <si>
    <t>40S ribosomal protein S3a-1</t>
  </si>
  <si>
    <t>Homeobox protein knotted-1-like 4;Isoform of P48000, Homeobox protein knotted-1-like 3;Homeobox protein knotted-1-like 3</t>
  </si>
  <si>
    <t>Histone H2B.9</t>
  </si>
  <si>
    <t>Protein MAIN-LIKE 2</t>
  </si>
  <si>
    <t>Probable transcription factor At1g61730</t>
  </si>
  <si>
    <t>60S ribosomal protein L27a-2;60S ribosomal protein L27a-3</t>
  </si>
  <si>
    <t>Isoform of Q8RWY3, Chromatin-remodeling protein 11;ISWI chromatin-remodeling complex ATPase CHR17;Isoform of F4JY24, Chromatin remodeling factor17;Isoform of Q8RWY3, Isoform 2 of ISWI chromatin-remodeling complex ATPase CHR11;ISWI chromatin-remodeling comp</t>
  </si>
  <si>
    <t>GB1/RHD3-type G domain-containing protein, GUANYLATE-BINDING PROTEIN-LIKE 3</t>
  </si>
  <si>
    <t>C2 calcium/lipid-binding plant phosphoribosyltransferase family protein</t>
  </si>
  <si>
    <t>40S ribosomal protein S12-1</t>
  </si>
  <si>
    <t>Isoform of Q42344, Isoform 2 of High mobility group B protein 4;High mobility group B protein 4</t>
  </si>
  <si>
    <t>Protein LIGHT-DEPENDENT SHORT HYPOCOTYLS 10</t>
  </si>
  <si>
    <t>cytosine-5--methyltransferase, SAM_MT_RSMB_NOP domain-containing protein</t>
  </si>
  <si>
    <t>DNA-directed RNA polymerase II subunit RPB1</t>
  </si>
  <si>
    <t>DEAD-box ATP-dependent RNA helicase 7</t>
  </si>
  <si>
    <t>DExH-box ATP-dependent RNA helicase DExH12</t>
  </si>
  <si>
    <t>Xyloglucan endotransglucosylase/hydrolase protein 24</t>
  </si>
  <si>
    <t>30S ribosomal protein S18, chloroplastic</t>
  </si>
  <si>
    <t>Splicing factor, 110 kDa U5 small nuclear ribonucleoprotein component CLO</t>
  </si>
  <si>
    <t>Topless-related protein 2;Isoform of Q0WV90, Isoform 1 of Topless-related protein 1;Topless-related protein 1;Protein TOPLESS</t>
  </si>
  <si>
    <t>CBFD_NFYB_HMF domain-containing protein</t>
  </si>
  <si>
    <t>Serine/arginine-rich splicing factor RSZ22</t>
  </si>
  <si>
    <t>Isoform of Q8L719, Isoform 2 of THO complex subunit 4B;THO complex subunit 4B</t>
  </si>
  <si>
    <t>Histone deacetylase HDT3</t>
  </si>
  <si>
    <t>Isoform of P47192, AT2G33120 protein;Vesicle-associated membrane protein 721;Vesicle-associated membrane protein 722;Isoform of Q9ZTW3, Vesicle-associated membrane protein 721</t>
  </si>
  <si>
    <t>Translationally-controlled tumor protein 1</t>
  </si>
  <si>
    <t>60S ribosomal protein L19-1;60S ribosomal protein L19-3;60S ribosomal protein L19-2</t>
  </si>
  <si>
    <t>Isoform of Q8LEM8, Ribosomal protein L37;60S ribosomal protein L37-1;60S ribosomal protein L37-3;60S ribosomal protein L37-2</t>
  </si>
  <si>
    <t>323.31</t>
  </si>
  <si>
    <t>317.57</t>
  </si>
  <si>
    <t>253.35</t>
  </si>
  <si>
    <t>246.29</t>
  </si>
  <si>
    <t>233.02</t>
  </si>
  <si>
    <t>222.04</t>
  </si>
  <si>
    <t>209.91</t>
  </si>
  <si>
    <t>177.94</t>
  </si>
  <si>
    <t>128.35</t>
  </si>
  <si>
    <t>125.59</t>
  </si>
  <si>
    <t>120.83</t>
  </si>
  <si>
    <t>98.138</t>
  </si>
  <si>
    <t>96.323</t>
  </si>
  <si>
    <t>94.228</t>
  </si>
  <si>
    <t>91.194</t>
  </si>
  <si>
    <t>78.465</t>
  </si>
  <si>
    <t>71.023</t>
  </si>
  <si>
    <t>65.05</t>
  </si>
  <si>
    <t>59.858</t>
  </si>
  <si>
    <t>57.365</t>
  </si>
  <si>
    <t>42.989</t>
  </si>
  <si>
    <t>41.738</t>
  </si>
  <si>
    <t>39.659</t>
  </si>
  <si>
    <t>39.013</t>
  </si>
  <si>
    <t>36.42</t>
  </si>
  <si>
    <t>26.769</t>
  </si>
  <si>
    <t>26.164</t>
  </si>
  <si>
    <t>24.514</t>
  </si>
  <si>
    <t>20.142</t>
  </si>
  <si>
    <t>16.789</t>
  </si>
  <si>
    <t>16.153</t>
  </si>
  <si>
    <t>15.823</t>
  </si>
  <si>
    <t>15.137</t>
  </si>
  <si>
    <t>12.26</t>
  </si>
  <si>
    <t>11.019</t>
  </si>
  <si>
    <t>10.333</t>
  </si>
  <si>
    <t>9.9374</t>
  </si>
  <si>
    <t>8.9912</t>
  </si>
  <si>
    <t>8.2243</t>
  </si>
  <si>
    <t>7.079</t>
  </si>
  <si>
    <t>6.1187</t>
  </si>
  <si>
    <t>5.6916</t>
  </si>
  <si>
    <t>5.4373</t>
  </si>
  <si>
    <t>5.298</t>
  </si>
  <si>
    <t>4.4971</t>
  </si>
  <si>
    <t>4.4968</t>
  </si>
  <si>
    <t>4.3961</t>
  </si>
  <si>
    <t>4.3709</t>
  </si>
  <si>
    <t>4.2177</t>
  </si>
  <si>
    <t>4.0029</t>
  </si>
  <si>
    <t>3.7509</t>
  </si>
  <si>
    <t>3.1088</t>
  </si>
  <si>
    <t>2.9671</t>
  </si>
  <si>
    <t>2.7952</t>
  </si>
  <si>
    <t>2.3685</t>
  </si>
  <si>
    <t>2.3661</t>
  </si>
  <si>
    <t>2.2842</t>
  </si>
  <si>
    <t>2.0307</t>
  </si>
  <si>
    <t>1.9866</t>
  </si>
  <si>
    <t>1.9455</t>
  </si>
  <si>
    <t>1.9425</t>
  </si>
  <si>
    <t>1.7837</t>
  </si>
  <si>
    <t>1.7757</t>
  </si>
  <si>
    <t>1.6252</t>
  </si>
  <si>
    <t>1.5757</t>
  </si>
  <si>
    <t>1.2586</t>
  </si>
  <si>
    <t>Protein Name</t>
  </si>
  <si>
    <t>N° of peptides</t>
  </si>
  <si>
    <t xml:space="preserve">Rep 1 H3K27ac </t>
  </si>
  <si>
    <t xml:space="preserve">Rep 2 H3K27ac </t>
  </si>
  <si>
    <t>Number of hits</t>
  </si>
  <si>
    <t>After IgG background</t>
  </si>
  <si>
    <t>Threshold of relative intensity 1,1 (as for H3)</t>
  </si>
  <si>
    <t>Contaminants</t>
  </si>
  <si>
    <t>Common in both experiments</t>
  </si>
  <si>
    <t>Still 1 Contamin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4" fillId="2" borderId="0" xfId="0" applyFont="1" applyFill="1" applyAlignment="1">
      <alignment horizontal="center" textRotation="75"/>
    </xf>
    <xf numFmtId="164" fontId="2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XFD1048576"/>
    </sheetView>
  </sheetViews>
  <sheetFormatPr baseColWidth="10" defaultColWidth="11.42578125" defaultRowHeight="15" x14ac:dyDescent="0.25"/>
  <cols>
    <col min="1" max="1" width="28" bestFit="1" customWidth="1"/>
  </cols>
  <sheetData>
    <row r="1" spans="1:4" ht="71.25" x14ac:dyDescent="0.25">
      <c r="B1" s="8" t="s">
        <v>264</v>
      </c>
      <c r="C1" s="8" t="s">
        <v>265</v>
      </c>
    </row>
    <row r="2" spans="1:4" x14ac:dyDescent="0.25">
      <c r="A2" t="s">
        <v>266</v>
      </c>
      <c r="B2">
        <v>295</v>
      </c>
      <c r="C2">
        <v>599</v>
      </c>
    </row>
    <row r="3" spans="1:4" x14ac:dyDescent="0.25">
      <c r="A3" t="s">
        <v>267</v>
      </c>
      <c r="B3">
        <v>230</v>
      </c>
      <c r="C3">
        <v>171</v>
      </c>
      <c r="D3" t="s">
        <v>268</v>
      </c>
    </row>
    <row r="4" spans="1:4" x14ac:dyDescent="0.25">
      <c r="A4" t="s">
        <v>269</v>
      </c>
      <c r="B4">
        <v>19</v>
      </c>
      <c r="C4">
        <v>4</v>
      </c>
    </row>
    <row r="5" spans="1:4" x14ac:dyDescent="0.25">
      <c r="B5">
        <f>B3-B4</f>
        <v>211</v>
      </c>
      <c r="C5">
        <f>C3-C4</f>
        <v>167</v>
      </c>
    </row>
    <row r="7" spans="1:4" x14ac:dyDescent="0.25">
      <c r="A7" t="s">
        <v>270</v>
      </c>
      <c r="B7">
        <v>67</v>
      </c>
    </row>
    <row r="8" spans="1:4" x14ac:dyDescent="0.25">
      <c r="A8" t="s">
        <v>271</v>
      </c>
      <c r="B8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tabSelected="1" workbookViewId="0">
      <selection activeCell="J66" sqref="J66"/>
    </sheetView>
  </sheetViews>
  <sheetFormatPr baseColWidth="10" defaultColWidth="9.140625" defaultRowHeight="15" x14ac:dyDescent="0.25"/>
  <cols>
    <col min="1" max="1" width="26.5703125" style="3" customWidth="1"/>
    <col min="2" max="2" width="18.28515625" style="3" customWidth="1"/>
    <col min="3" max="3" width="15.28515625" style="3" customWidth="1"/>
    <col min="4" max="4" width="18.28515625" style="3" customWidth="1"/>
    <col min="5" max="5" width="105.7109375" style="4" customWidth="1"/>
    <col min="6" max="16384" width="9.140625" style="7"/>
  </cols>
  <sheetData>
    <row r="1" spans="1:5" x14ac:dyDescent="0.25">
      <c r="A1" s="1" t="s">
        <v>262</v>
      </c>
      <c r="B1" s="1" t="s">
        <v>0</v>
      </c>
      <c r="C1" s="1" t="s">
        <v>263</v>
      </c>
      <c r="D1" s="1" t="s">
        <v>2</v>
      </c>
      <c r="E1" s="2" t="s">
        <v>1</v>
      </c>
    </row>
    <row r="2" spans="1:5" ht="45" customHeight="1" x14ac:dyDescent="0.25">
      <c r="A2" s="3" t="s">
        <v>3</v>
      </c>
      <c r="B2" s="3" t="s">
        <v>69</v>
      </c>
      <c r="C2" s="3">
        <v>15</v>
      </c>
      <c r="D2" s="9" t="s">
        <v>196</v>
      </c>
      <c r="E2" s="4" t="s">
        <v>135</v>
      </c>
    </row>
    <row r="3" spans="1:5" ht="45" customHeight="1" x14ac:dyDescent="0.25">
      <c r="A3" s="5" t="s">
        <v>4</v>
      </c>
      <c r="B3" s="5" t="s">
        <v>70</v>
      </c>
      <c r="C3" s="5">
        <v>13</v>
      </c>
      <c r="D3" s="10" t="s">
        <v>197</v>
      </c>
      <c r="E3" s="6" t="s">
        <v>136</v>
      </c>
    </row>
    <row r="4" spans="1:5" ht="45" customHeight="1" x14ac:dyDescent="0.25">
      <c r="A4" s="3" t="s">
        <v>5</v>
      </c>
      <c r="B4" s="3" t="s">
        <v>71</v>
      </c>
      <c r="C4" s="3">
        <v>4</v>
      </c>
      <c r="D4" s="9" t="s">
        <v>198</v>
      </c>
      <c r="E4" s="4" t="s">
        <v>137</v>
      </c>
    </row>
    <row r="5" spans="1:5" ht="45" customHeight="1" x14ac:dyDescent="0.25">
      <c r="A5" s="3" t="s">
        <v>6</v>
      </c>
      <c r="B5" s="3" t="s">
        <v>72</v>
      </c>
      <c r="C5" s="3">
        <v>5</v>
      </c>
      <c r="D5" s="9" t="s">
        <v>199</v>
      </c>
      <c r="E5" s="4" t="s">
        <v>138</v>
      </c>
    </row>
    <row r="6" spans="1:5" ht="45" customHeight="1" x14ac:dyDescent="0.25">
      <c r="A6" s="3" t="s">
        <v>7</v>
      </c>
      <c r="B6" s="3" t="s">
        <v>73</v>
      </c>
      <c r="C6" s="3">
        <v>20</v>
      </c>
      <c r="D6" s="9" t="s">
        <v>200</v>
      </c>
      <c r="E6" s="4" t="s">
        <v>139</v>
      </c>
    </row>
    <row r="7" spans="1:5" ht="45" customHeight="1" x14ac:dyDescent="0.25">
      <c r="A7" s="3" t="s">
        <v>8</v>
      </c>
      <c r="B7" s="3" t="s">
        <v>74</v>
      </c>
      <c r="C7" s="3">
        <v>4</v>
      </c>
      <c r="D7" s="9" t="s">
        <v>201</v>
      </c>
      <c r="E7" s="4" t="s">
        <v>140</v>
      </c>
    </row>
    <row r="8" spans="1:5" ht="45" customHeight="1" x14ac:dyDescent="0.25">
      <c r="A8" s="3" t="s">
        <v>9</v>
      </c>
      <c r="B8" s="3" t="s">
        <v>75</v>
      </c>
      <c r="C8" s="3">
        <v>7</v>
      </c>
      <c r="D8" s="9" t="s">
        <v>202</v>
      </c>
      <c r="E8" s="4" t="s">
        <v>141</v>
      </c>
    </row>
    <row r="9" spans="1:5" ht="45" customHeight="1" x14ac:dyDescent="0.25">
      <c r="A9" s="3" t="s">
        <v>10</v>
      </c>
      <c r="B9" s="3" t="s">
        <v>76</v>
      </c>
      <c r="C9" s="3">
        <v>3</v>
      </c>
      <c r="D9" s="9" t="s">
        <v>203</v>
      </c>
      <c r="E9" s="4" t="s">
        <v>142</v>
      </c>
    </row>
    <row r="10" spans="1:5" ht="45" customHeight="1" x14ac:dyDescent="0.25">
      <c r="A10" s="3" t="s">
        <v>11</v>
      </c>
      <c r="B10" s="3" t="s">
        <v>77</v>
      </c>
      <c r="C10" s="3">
        <v>7</v>
      </c>
      <c r="D10" s="9" t="s">
        <v>204</v>
      </c>
      <c r="E10" s="4" t="s">
        <v>143</v>
      </c>
    </row>
    <row r="11" spans="1:5" ht="45" customHeight="1" x14ac:dyDescent="0.25">
      <c r="A11" s="3" t="s">
        <v>12</v>
      </c>
      <c r="B11" s="3" t="s">
        <v>78</v>
      </c>
      <c r="C11" s="3">
        <v>15</v>
      </c>
      <c r="D11" s="9" t="s">
        <v>205</v>
      </c>
      <c r="E11" s="4" t="s">
        <v>144</v>
      </c>
    </row>
    <row r="12" spans="1:5" ht="45" customHeight="1" x14ac:dyDescent="0.25">
      <c r="A12" s="3" t="s">
        <v>13</v>
      </c>
      <c r="B12" s="3" t="s">
        <v>79</v>
      </c>
      <c r="C12" s="3">
        <v>7</v>
      </c>
      <c r="D12" s="9" t="s">
        <v>206</v>
      </c>
      <c r="E12" s="4" t="s">
        <v>145</v>
      </c>
    </row>
    <row r="13" spans="1:5" ht="45" customHeight="1" x14ac:dyDescent="0.25">
      <c r="A13" s="3" t="s">
        <v>14</v>
      </c>
      <c r="B13" s="3" t="s">
        <v>80</v>
      </c>
      <c r="C13" s="3">
        <v>6</v>
      </c>
      <c r="D13" s="9" t="s">
        <v>207</v>
      </c>
      <c r="E13" s="4" t="s">
        <v>146</v>
      </c>
    </row>
    <row r="14" spans="1:5" ht="45" customHeight="1" x14ac:dyDescent="0.25">
      <c r="A14" s="3" t="s">
        <v>15</v>
      </c>
      <c r="B14" s="3" t="s">
        <v>81</v>
      </c>
      <c r="C14" s="3">
        <v>9</v>
      </c>
      <c r="D14" s="9" t="s">
        <v>208</v>
      </c>
      <c r="E14" s="4" t="s">
        <v>147</v>
      </c>
    </row>
    <row r="15" spans="1:5" ht="45" customHeight="1" x14ac:dyDescent="0.25">
      <c r="A15" s="3" t="s">
        <v>16</v>
      </c>
      <c r="B15" s="3" t="s">
        <v>82</v>
      </c>
      <c r="C15" s="3">
        <v>8</v>
      </c>
      <c r="D15" s="9" t="s">
        <v>209</v>
      </c>
      <c r="E15" s="4" t="s">
        <v>148</v>
      </c>
    </row>
    <row r="16" spans="1:5" ht="45" customHeight="1" x14ac:dyDescent="0.25">
      <c r="A16" s="3" t="s">
        <v>17</v>
      </c>
      <c r="B16" s="3" t="s">
        <v>83</v>
      </c>
      <c r="C16" s="3">
        <v>13</v>
      </c>
      <c r="D16" s="9" t="s">
        <v>210</v>
      </c>
      <c r="E16" s="4" t="s">
        <v>149</v>
      </c>
    </row>
    <row r="17" spans="1:5" ht="45" customHeight="1" x14ac:dyDescent="0.25">
      <c r="A17" s="3" t="s">
        <v>18</v>
      </c>
      <c r="B17" s="3" t="s">
        <v>84</v>
      </c>
      <c r="C17" s="3">
        <v>7</v>
      </c>
      <c r="D17" s="9" t="s">
        <v>211</v>
      </c>
      <c r="E17" s="4" t="s">
        <v>18</v>
      </c>
    </row>
    <row r="18" spans="1:5" ht="45" customHeight="1" x14ac:dyDescent="0.25">
      <c r="A18" s="3" t="s">
        <v>19</v>
      </c>
      <c r="B18" s="3" t="s">
        <v>85</v>
      </c>
      <c r="C18" s="3">
        <v>10</v>
      </c>
      <c r="D18" s="9" t="s">
        <v>212</v>
      </c>
      <c r="E18" s="4" t="s">
        <v>150</v>
      </c>
    </row>
    <row r="19" spans="1:5" ht="45" customHeight="1" x14ac:dyDescent="0.25">
      <c r="A19" s="3" t="s">
        <v>20</v>
      </c>
      <c r="B19" s="3" t="s">
        <v>86</v>
      </c>
      <c r="C19" s="3">
        <v>1</v>
      </c>
      <c r="D19" s="9" t="s">
        <v>213</v>
      </c>
      <c r="E19" s="4" t="s">
        <v>151</v>
      </c>
    </row>
    <row r="20" spans="1:5" ht="45" customHeight="1" x14ac:dyDescent="0.25">
      <c r="A20" s="3" t="s">
        <v>21</v>
      </c>
      <c r="B20" s="3" t="s">
        <v>87</v>
      </c>
      <c r="C20" s="3">
        <v>8</v>
      </c>
      <c r="D20" s="9" t="s">
        <v>214</v>
      </c>
      <c r="E20" s="4" t="s">
        <v>152</v>
      </c>
    </row>
    <row r="21" spans="1:5" ht="45" customHeight="1" x14ac:dyDescent="0.25">
      <c r="A21" s="3" t="s">
        <v>22</v>
      </c>
      <c r="B21" s="3" t="s">
        <v>88</v>
      </c>
      <c r="C21" s="3">
        <v>7</v>
      </c>
      <c r="D21" s="9" t="s">
        <v>215</v>
      </c>
      <c r="E21" s="4" t="s">
        <v>153</v>
      </c>
    </row>
    <row r="22" spans="1:5" ht="45" customHeight="1" x14ac:dyDescent="0.25">
      <c r="A22" s="3" t="s">
        <v>23</v>
      </c>
      <c r="B22" s="3" t="s">
        <v>89</v>
      </c>
      <c r="C22" s="3">
        <v>8</v>
      </c>
      <c r="D22" s="9" t="s">
        <v>216</v>
      </c>
      <c r="E22" s="4" t="s">
        <v>154</v>
      </c>
    </row>
    <row r="23" spans="1:5" ht="45" customHeight="1" x14ac:dyDescent="0.25">
      <c r="A23" s="3" t="s">
        <v>24</v>
      </c>
      <c r="B23" s="3" t="s">
        <v>90</v>
      </c>
      <c r="C23" s="3">
        <v>10</v>
      </c>
      <c r="D23" s="9" t="s">
        <v>217</v>
      </c>
      <c r="E23" s="4" t="s">
        <v>155</v>
      </c>
    </row>
    <row r="24" spans="1:5" ht="45" customHeight="1" x14ac:dyDescent="0.25">
      <c r="A24" s="3" t="s">
        <v>25</v>
      </c>
      <c r="B24" s="3" t="s">
        <v>91</v>
      </c>
      <c r="C24" s="3">
        <v>15</v>
      </c>
      <c r="D24" s="9" t="s">
        <v>218</v>
      </c>
      <c r="E24" s="4" t="s">
        <v>156</v>
      </c>
    </row>
    <row r="25" spans="1:5" ht="45" customHeight="1" x14ac:dyDescent="0.25">
      <c r="A25" s="3" t="s">
        <v>26</v>
      </c>
      <c r="B25" s="3" t="s">
        <v>92</v>
      </c>
      <c r="C25" s="3">
        <v>13</v>
      </c>
      <c r="D25" s="9" t="s">
        <v>219</v>
      </c>
      <c r="E25" s="4" t="s">
        <v>157</v>
      </c>
    </row>
    <row r="26" spans="1:5" ht="45" customHeight="1" x14ac:dyDescent="0.25">
      <c r="A26" s="3" t="s">
        <v>27</v>
      </c>
      <c r="B26" s="3" t="s">
        <v>93</v>
      </c>
      <c r="C26" s="3">
        <v>2</v>
      </c>
      <c r="D26" s="9" t="s">
        <v>220</v>
      </c>
      <c r="E26" s="4" t="s">
        <v>158</v>
      </c>
    </row>
    <row r="27" spans="1:5" ht="45" customHeight="1" x14ac:dyDescent="0.25">
      <c r="A27" s="3" t="s">
        <v>28</v>
      </c>
      <c r="B27" s="3" t="s">
        <v>94</v>
      </c>
      <c r="C27" s="3">
        <v>8</v>
      </c>
      <c r="D27" s="9" t="s">
        <v>221</v>
      </c>
      <c r="E27" s="4" t="s">
        <v>159</v>
      </c>
    </row>
    <row r="28" spans="1:5" ht="45" customHeight="1" x14ac:dyDescent="0.25">
      <c r="A28" s="3" t="s">
        <v>29</v>
      </c>
      <c r="B28" s="3" t="s">
        <v>95</v>
      </c>
      <c r="C28" s="3">
        <v>9</v>
      </c>
      <c r="D28" s="9" t="s">
        <v>222</v>
      </c>
      <c r="E28" s="4" t="s">
        <v>29</v>
      </c>
    </row>
    <row r="29" spans="1:5" ht="45" customHeight="1" x14ac:dyDescent="0.25">
      <c r="A29" s="3" t="s">
        <v>30</v>
      </c>
      <c r="B29" s="3" t="s">
        <v>96</v>
      </c>
      <c r="C29" s="3">
        <v>2</v>
      </c>
      <c r="D29" s="9" t="s">
        <v>223</v>
      </c>
      <c r="E29" s="4" t="s">
        <v>160</v>
      </c>
    </row>
    <row r="30" spans="1:5" ht="45" customHeight="1" x14ac:dyDescent="0.25">
      <c r="A30" s="3" t="s">
        <v>31</v>
      </c>
      <c r="B30" s="3" t="s">
        <v>97</v>
      </c>
      <c r="C30" s="3">
        <v>6</v>
      </c>
      <c r="D30" s="9" t="s">
        <v>224</v>
      </c>
      <c r="E30" s="4" t="s">
        <v>31</v>
      </c>
    </row>
    <row r="31" spans="1:5" ht="45" customHeight="1" x14ac:dyDescent="0.25">
      <c r="A31" s="3" t="s">
        <v>32</v>
      </c>
      <c r="B31" s="3" t="s">
        <v>98</v>
      </c>
      <c r="C31" s="3">
        <v>5</v>
      </c>
      <c r="D31" s="9" t="s">
        <v>225</v>
      </c>
      <c r="E31" s="4" t="s">
        <v>137</v>
      </c>
    </row>
    <row r="32" spans="1:5" ht="45" customHeight="1" x14ac:dyDescent="0.25">
      <c r="A32" s="3" t="s">
        <v>33</v>
      </c>
      <c r="B32" s="3" t="s">
        <v>99</v>
      </c>
      <c r="C32" s="3">
        <v>7</v>
      </c>
      <c r="D32" s="9" t="s">
        <v>226</v>
      </c>
      <c r="E32" s="4" t="s">
        <v>161</v>
      </c>
    </row>
    <row r="33" spans="1:5" ht="45" customHeight="1" x14ac:dyDescent="0.25">
      <c r="A33" s="3" t="s">
        <v>34</v>
      </c>
      <c r="B33" s="3" t="s">
        <v>100</v>
      </c>
      <c r="C33" s="3">
        <v>1</v>
      </c>
      <c r="D33" s="9" t="s">
        <v>227</v>
      </c>
      <c r="E33" s="4" t="s">
        <v>162</v>
      </c>
    </row>
    <row r="34" spans="1:5" ht="45" customHeight="1" x14ac:dyDescent="0.25">
      <c r="A34" s="3" t="s">
        <v>35</v>
      </c>
      <c r="B34" s="3" t="s">
        <v>101</v>
      </c>
      <c r="C34" s="3">
        <v>8</v>
      </c>
      <c r="D34" s="9" t="s">
        <v>228</v>
      </c>
      <c r="E34" s="4" t="s">
        <v>163</v>
      </c>
    </row>
    <row r="35" spans="1:5" ht="45" customHeight="1" x14ac:dyDescent="0.25">
      <c r="A35" s="3" t="s">
        <v>36</v>
      </c>
      <c r="B35" s="3" t="s">
        <v>102</v>
      </c>
      <c r="C35" s="3">
        <v>5</v>
      </c>
      <c r="D35" s="9" t="s">
        <v>229</v>
      </c>
      <c r="E35" s="4" t="s">
        <v>164</v>
      </c>
    </row>
    <row r="36" spans="1:5" ht="45" customHeight="1" x14ac:dyDescent="0.25">
      <c r="A36" s="3" t="s">
        <v>37</v>
      </c>
      <c r="B36" s="3" t="s">
        <v>103</v>
      </c>
      <c r="C36" s="3">
        <v>5</v>
      </c>
      <c r="D36" s="9" t="s">
        <v>230</v>
      </c>
      <c r="E36" s="4" t="s">
        <v>165</v>
      </c>
    </row>
    <row r="37" spans="1:5" ht="45" customHeight="1" x14ac:dyDescent="0.25">
      <c r="A37" s="3" t="s">
        <v>38</v>
      </c>
      <c r="B37" s="3" t="s">
        <v>104</v>
      </c>
      <c r="C37" s="3">
        <v>12</v>
      </c>
      <c r="D37" s="9" t="s">
        <v>231</v>
      </c>
      <c r="E37" s="4" t="s">
        <v>166</v>
      </c>
    </row>
    <row r="38" spans="1:5" ht="45" customHeight="1" x14ac:dyDescent="0.25">
      <c r="A38" s="3" t="s">
        <v>39</v>
      </c>
      <c r="B38" s="3" t="s">
        <v>105</v>
      </c>
      <c r="C38" s="3">
        <v>7</v>
      </c>
      <c r="D38" s="9" t="s">
        <v>232</v>
      </c>
      <c r="E38" s="4" t="s">
        <v>167</v>
      </c>
    </row>
    <row r="39" spans="1:5" ht="45" customHeight="1" x14ac:dyDescent="0.25">
      <c r="A39" s="3" t="s">
        <v>40</v>
      </c>
      <c r="B39" s="3" t="s">
        <v>106</v>
      </c>
      <c r="C39" s="3">
        <v>5</v>
      </c>
      <c r="D39" s="9" t="s">
        <v>233</v>
      </c>
      <c r="E39" s="4" t="s">
        <v>168</v>
      </c>
    </row>
    <row r="40" spans="1:5" ht="45" customHeight="1" x14ac:dyDescent="0.25">
      <c r="A40" s="3" t="s">
        <v>41</v>
      </c>
      <c r="B40" s="3" t="s">
        <v>107</v>
      </c>
      <c r="C40" s="3">
        <v>3</v>
      </c>
      <c r="D40" s="9" t="s">
        <v>234</v>
      </c>
      <c r="E40" s="4" t="s">
        <v>169</v>
      </c>
    </row>
    <row r="41" spans="1:5" ht="45" customHeight="1" x14ac:dyDescent="0.25">
      <c r="A41" s="3" t="s">
        <v>42</v>
      </c>
      <c r="B41" s="3" t="s">
        <v>108</v>
      </c>
      <c r="C41" s="3">
        <v>7</v>
      </c>
      <c r="D41" s="9" t="s">
        <v>235</v>
      </c>
      <c r="E41" s="4" t="s">
        <v>170</v>
      </c>
    </row>
    <row r="42" spans="1:5" ht="45" customHeight="1" x14ac:dyDescent="0.25">
      <c r="A42" s="3" t="s">
        <v>43</v>
      </c>
      <c r="B42" s="3" t="s">
        <v>109</v>
      </c>
      <c r="C42" s="3">
        <v>4</v>
      </c>
      <c r="D42" s="9" t="s">
        <v>236</v>
      </c>
      <c r="E42" s="4" t="s">
        <v>171</v>
      </c>
    </row>
    <row r="43" spans="1:5" ht="45" customHeight="1" x14ac:dyDescent="0.25">
      <c r="A43" s="3" t="s">
        <v>44</v>
      </c>
      <c r="B43" s="3" t="s">
        <v>110</v>
      </c>
      <c r="C43" s="3">
        <v>5</v>
      </c>
      <c r="D43" s="9" t="s">
        <v>237</v>
      </c>
      <c r="E43" s="4" t="s">
        <v>172</v>
      </c>
    </row>
    <row r="44" spans="1:5" ht="45" customHeight="1" x14ac:dyDescent="0.25">
      <c r="A44" s="3" t="s">
        <v>45</v>
      </c>
      <c r="B44" s="3" t="s">
        <v>111</v>
      </c>
      <c r="C44" s="3">
        <v>3</v>
      </c>
      <c r="D44" s="9" t="s">
        <v>238</v>
      </c>
      <c r="E44" s="4" t="s">
        <v>173</v>
      </c>
    </row>
    <row r="45" spans="1:5" ht="45" customHeight="1" x14ac:dyDescent="0.25">
      <c r="A45" s="3" t="s">
        <v>46</v>
      </c>
      <c r="B45" s="3" t="s">
        <v>112</v>
      </c>
      <c r="C45" s="3">
        <v>6</v>
      </c>
      <c r="D45" s="9" t="s">
        <v>239</v>
      </c>
      <c r="E45" s="4" t="s">
        <v>174</v>
      </c>
    </row>
    <row r="46" spans="1:5" ht="45" customHeight="1" x14ac:dyDescent="0.25">
      <c r="A46" s="3" t="s">
        <v>47</v>
      </c>
      <c r="B46" s="3" t="s">
        <v>113</v>
      </c>
      <c r="C46" s="3">
        <v>2</v>
      </c>
      <c r="D46" s="9" t="s">
        <v>240</v>
      </c>
      <c r="E46" s="4" t="s">
        <v>175</v>
      </c>
    </row>
    <row r="47" spans="1:5" ht="45" customHeight="1" x14ac:dyDescent="0.25">
      <c r="A47" s="3" t="s">
        <v>48</v>
      </c>
      <c r="B47" s="3" t="s">
        <v>114</v>
      </c>
      <c r="C47" s="3">
        <v>2</v>
      </c>
      <c r="D47" s="9" t="s">
        <v>241</v>
      </c>
      <c r="E47" s="4" t="s">
        <v>176</v>
      </c>
    </row>
    <row r="48" spans="1:5" ht="45" customHeight="1" x14ac:dyDescent="0.25">
      <c r="A48" s="3" t="s">
        <v>49</v>
      </c>
      <c r="B48" s="3" t="s">
        <v>115</v>
      </c>
      <c r="C48" s="3">
        <v>1</v>
      </c>
      <c r="D48" s="9" t="s">
        <v>242</v>
      </c>
      <c r="E48" s="4" t="s">
        <v>177</v>
      </c>
    </row>
    <row r="49" spans="1:5" ht="45" customHeight="1" x14ac:dyDescent="0.25">
      <c r="A49" s="3" t="s">
        <v>50</v>
      </c>
      <c r="B49" s="3" t="s">
        <v>116</v>
      </c>
      <c r="C49" s="3">
        <v>2</v>
      </c>
      <c r="D49" s="9" t="s">
        <v>243</v>
      </c>
      <c r="E49" s="4" t="s">
        <v>178</v>
      </c>
    </row>
    <row r="50" spans="1:5" ht="45" customHeight="1" x14ac:dyDescent="0.25">
      <c r="A50" s="3" t="s">
        <v>51</v>
      </c>
      <c r="B50" s="3" t="s">
        <v>117</v>
      </c>
      <c r="C50" s="3">
        <v>3</v>
      </c>
      <c r="D50" s="9" t="s">
        <v>244</v>
      </c>
      <c r="E50" s="4" t="s">
        <v>179</v>
      </c>
    </row>
    <row r="51" spans="1:5" ht="45" customHeight="1" x14ac:dyDescent="0.25">
      <c r="A51" s="3" t="s">
        <v>52</v>
      </c>
      <c r="B51" s="3" t="s">
        <v>118</v>
      </c>
      <c r="C51" s="3">
        <v>3</v>
      </c>
      <c r="D51" s="9" t="s">
        <v>245</v>
      </c>
      <c r="E51" s="4" t="s">
        <v>180</v>
      </c>
    </row>
    <row r="52" spans="1:5" ht="45" customHeight="1" x14ac:dyDescent="0.25">
      <c r="A52" s="3" t="s">
        <v>53</v>
      </c>
      <c r="B52" s="3" t="s">
        <v>119</v>
      </c>
      <c r="C52" s="3">
        <v>3</v>
      </c>
      <c r="D52" s="9" t="s">
        <v>246</v>
      </c>
      <c r="E52" s="4" t="s">
        <v>181</v>
      </c>
    </row>
    <row r="53" spans="1:5" ht="45" customHeight="1" x14ac:dyDescent="0.25">
      <c r="A53" s="3" t="s">
        <v>54</v>
      </c>
      <c r="B53" s="3" t="s">
        <v>120</v>
      </c>
      <c r="C53" s="3">
        <v>3</v>
      </c>
      <c r="D53" s="9" t="s">
        <v>247</v>
      </c>
      <c r="E53" s="4" t="s">
        <v>182</v>
      </c>
    </row>
    <row r="54" spans="1:5" ht="45" customHeight="1" x14ac:dyDescent="0.25">
      <c r="A54" s="3" t="s">
        <v>55</v>
      </c>
      <c r="B54" s="3" t="s">
        <v>121</v>
      </c>
      <c r="C54" s="3">
        <v>8</v>
      </c>
      <c r="D54" s="9" t="s">
        <v>248</v>
      </c>
      <c r="E54" s="4" t="s">
        <v>55</v>
      </c>
    </row>
    <row r="55" spans="1:5" ht="45" customHeight="1" x14ac:dyDescent="0.25">
      <c r="A55" s="3" t="s">
        <v>56</v>
      </c>
      <c r="B55" s="3" t="s">
        <v>122</v>
      </c>
      <c r="C55" s="3">
        <v>3</v>
      </c>
      <c r="D55" s="9" t="s">
        <v>249</v>
      </c>
      <c r="E55" s="4" t="s">
        <v>183</v>
      </c>
    </row>
    <row r="56" spans="1:5" ht="45" customHeight="1" x14ac:dyDescent="0.25">
      <c r="A56" s="3" t="s">
        <v>57</v>
      </c>
      <c r="B56" s="3" t="s">
        <v>123</v>
      </c>
      <c r="C56" s="3">
        <v>3</v>
      </c>
      <c r="D56" s="9" t="s">
        <v>250</v>
      </c>
      <c r="E56" s="4" t="s">
        <v>184</v>
      </c>
    </row>
    <row r="57" spans="1:5" ht="45" customHeight="1" x14ac:dyDescent="0.25">
      <c r="A57" s="3" t="s">
        <v>58</v>
      </c>
      <c r="B57" s="3" t="s">
        <v>124</v>
      </c>
      <c r="C57" s="3">
        <v>2</v>
      </c>
      <c r="D57" s="9" t="s">
        <v>251</v>
      </c>
      <c r="E57" s="4" t="s">
        <v>185</v>
      </c>
    </row>
    <row r="58" spans="1:5" ht="45" customHeight="1" x14ac:dyDescent="0.25">
      <c r="A58" s="3" t="s">
        <v>59</v>
      </c>
      <c r="B58" s="3" t="s">
        <v>125</v>
      </c>
      <c r="C58" s="3">
        <v>2</v>
      </c>
      <c r="D58" s="9" t="s">
        <v>252</v>
      </c>
      <c r="E58" s="4" t="s">
        <v>186</v>
      </c>
    </row>
    <row r="59" spans="1:5" ht="45" customHeight="1" x14ac:dyDescent="0.25">
      <c r="A59" s="3" t="s">
        <v>60</v>
      </c>
      <c r="B59" s="3" t="s">
        <v>126</v>
      </c>
      <c r="C59" s="3">
        <v>2</v>
      </c>
      <c r="D59" s="9" t="s">
        <v>253</v>
      </c>
      <c r="E59" s="4" t="s">
        <v>187</v>
      </c>
    </row>
    <row r="60" spans="1:5" ht="45" customHeight="1" x14ac:dyDescent="0.25">
      <c r="A60" s="3" t="s">
        <v>61</v>
      </c>
      <c r="B60" s="3" t="s">
        <v>127</v>
      </c>
      <c r="C60" s="3">
        <v>3</v>
      </c>
      <c r="D60" s="9" t="s">
        <v>254</v>
      </c>
      <c r="E60" s="4" t="s">
        <v>188</v>
      </c>
    </row>
    <row r="61" spans="1:5" ht="45" customHeight="1" x14ac:dyDescent="0.25">
      <c r="A61" s="3" t="s">
        <v>62</v>
      </c>
      <c r="B61" s="3" t="s">
        <v>128</v>
      </c>
      <c r="C61" s="3">
        <v>1</v>
      </c>
      <c r="D61" s="9" t="s">
        <v>255</v>
      </c>
      <c r="E61" s="4" t="s">
        <v>189</v>
      </c>
    </row>
    <row r="62" spans="1:5" ht="45" customHeight="1" x14ac:dyDescent="0.25">
      <c r="A62" s="3" t="s">
        <v>63</v>
      </c>
      <c r="B62" s="3" t="s">
        <v>129</v>
      </c>
      <c r="C62" s="3">
        <v>2</v>
      </c>
      <c r="D62" s="9" t="s">
        <v>256</v>
      </c>
      <c r="E62" s="4" t="s">
        <v>190</v>
      </c>
    </row>
    <row r="63" spans="1:5" ht="45" customHeight="1" x14ac:dyDescent="0.25">
      <c r="A63" s="3" t="s">
        <v>64</v>
      </c>
      <c r="B63" s="3" t="s">
        <v>130</v>
      </c>
      <c r="C63" s="3">
        <v>2</v>
      </c>
      <c r="D63" s="9" t="s">
        <v>257</v>
      </c>
      <c r="E63" s="4" t="s">
        <v>191</v>
      </c>
    </row>
    <row r="64" spans="1:5" ht="45" customHeight="1" x14ac:dyDescent="0.25">
      <c r="A64" s="3" t="s">
        <v>65</v>
      </c>
      <c r="B64" s="3" t="s">
        <v>131</v>
      </c>
      <c r="C64" s="3">
        <v>2</v>
      </c>
      <c r="D64" s="9" t="s">
        <v>258</v>
      </c>
      <c r="E64" s="4" t="s">
        <v>192</v>
      </c>
    </row>
    <row r="65" spans="1:5" ht="45" customHeight="1" x14ac:dyDescent="0.25">
      <c r="A65" s="3" t="s">
        <v>66</v>
      </c>
      <c r="B65" s="3" t="s">
        <v>132</v>
      </c>
      <c r="C65" s="3">
        <v>2</v>
      </c>
      <c r="D65" s="9" t="s">
        <v>259</v>
      </c>
      <c r="E65" s="4" t="s">
        <v>193</v>
      </c>
    </row>
    <row r="66" spans="1:5" ht="45" customHeight="1" x14ac:dyDescent="0.25">
      <c r="A66" s="3" t="s">
        <v>67</v>
      </c>
      <c r="B66" s="3" t="s">
        <v>133</v>
      </c>
      <c r="C66" s="3">
        <v>2</v>
      </c>
      <c r="D66" s="9" t="s">
        <v>260</v>
      </c>
      <c r="E66" s="4" t="s">
        <v>194</v>
      </c>
    </row>
    <row r="67" spans="1:5" ht="45" customHeight="1" x14ac:dyDescent="0.25">
      <c r="A67" s="3" t="s">
        <v>68</v>
      </c>
      <c r="B67" s="3" t="s">
        <v>134</v>
      </c>
      <c r="C67" s="3">
        <v>1</v>
      </c>
      <c r="D67" s="9" t="s">
        <v>261</v>
      </c>
      <c r="E67" s="4" t="s">
        <v>195</v>
      </c>
    </row>
  </sheetData>
  <sortState ref="A2:E67">
    <sortCondition descending="1" ref="D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Experiment overview</vt:lpstr>
      <vt:lpstr>Shared clean hit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RUN</dc:creator>
  <cp:lastModifiedBy>Alexis BRUN</cp:lastModifiedBy>
  <dcterms:created xsi:type="dcterms:W3CDTF">2025-09-21T12:02:01Z</dcterms:created>
  <dcterms:modified xsi:type="dcterms:W3CDTF">2025-10-01T08:13:59Z</dcterms:modified>
</cp:coreProperties>
</file>